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B14022B4-A0C8-4532-BD2B-587FFB467606}" xr6:coauthVersionLast="36" xr6:coauthVersionMax="36" xr10:uidLastSave="{00000000-0000-0000-0000-000000000000}"/>
  <bookViews>
    <workbookView xWindow="0" yWindow="0" windowWidth="20490" windowHeight="7545" xr2:uid="{50C547E9-64BF-4CCA-A55A-17C7FFDBF4F8}"/>
  </bookViews>
  <sheets>
    <sheet name="S15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2" i="1" l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N36" i="1"/>
  <c r="P36" i="1" s="1"/>
  <c r="N10" i="1"/>
  <c r="P10" i="1" s="1"/>
  <c r="N14" i="1"/>
  <c r="P14" i="1" s="1"/>
  <c r="N18" i="1"/>
  <c r="P18" i="1" s="1"/>
  <c r="N22" i="1"/>
  <c r="P22" i="1" s="1"/>
  <c r="N26" i="1"/>
  <c r="P26" i="1" s="1"/>
  <c r="N30" i="1"/>
  <c r="P30" i="1" s="1"/>
  <c r="P39" i="1" l="1"/>
</calcChain>
</file>

<file path=xl/sharedStrings.xml><?xml version="1.0" encoding="utf-8"?>
<sst xmlns="http://schemas.openxmlformats.org/spreadsheetml/2006/main" count="65" uniqueCount="35">
  <si>
    <r>
      <rPr>
        <b/>
        <i/>
        <sz val="12"/>
        <rFont val="Times New Roman"/>
        <family val="1"/>
      </rPr>
      <t xml:space="preserve">B. ayerbei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rPr>
        <b/>
        <u/>
        <sz val="12"/>
        <color theme="1"/>
        <rFont val="Times New Roman"/>
        <family val="1"/>
      </rPr>
      <t>CRISP, SVSP</t>
    </r>
    <r>
      <rPr>
        <b/>
        <sz val="12"/>
        <color theme="1"/>
        <rFont val="Times New Roman"/>
        <family val="1"/>
      </rPr>
      <t>, 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r>
      <rPr>
        <b/>
        <u/>
        <sz val="12"/>
        <color theme="1"/>
        <rFont val="Times New Roman"/>
        <family val="1"/>
      </rPr>
      <t>SVSP</t>
    </r>
    <r>
      <rPr>
        <b/>
        <sz val="12"/>
        <color theme="1"/>
        <rFont val="Times New Roman"/>
        <family val="1"/>
      </rPr>
      <t>, SVMP</t>
    </r>
  </si>
  <si>
    <r>
      <t xml:space="preserve">SVMP, </t>
    </r>
    <r>
      <rPr>
        <b/>
        <u/>
        <sz val="12"/>
        <color theme="1"/>
        <rFont val="Times New Roman"/>
        <family val="1"/>
      </rPr>
      <t>CTL</t>
    </r>
  </si>
  <si>
    <r>
      <rPr>
        <b/>
        <u/>
        <sz val="12"/>
        <color theme="1"/>
        <rFont val="Times New Roman"/>
        <family val="1"/>
      </rPr>
      <t xml:space="preserve"> SVMP,</t>
    </r>
    <r>
      <rPr>
        <b/>
        <sz val="12"/>
        <color theme="1"/>
        <rFont val="Times New Roman"/>
        <family val="1"/>
      </rPr>
      <t xml:space="preserve"> LAO, CTL</t>
    </r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SVSP,  PDE,  CTL</t>
    </r>
  </si>
  <si>
    <t>SVMP</t>
  </si>
  <si>
    <t>Total</t>
  </si>
  <si>
    <t>Ʃʃ =</t>
  </si>
  <si>
    <r>
      <t>8 mg PROBIOL antivenom immunoretained ≥ 202.26 μg</t>
    </r>
    <r>
      <rPr>
        <i/>
        <sz val="12"/>
        <color theme="1"/>
        <rFont val="Times New Roman"/>
        <family val="1"/>
      </rPr>
      <t xml:space="preserve"> B. ayerbei</t>
    </r>
    <r>
      <rPr>
        <sz val="12"/>
        <color theme="1"/>
        <rFont val="Times New Roman"/>
        <family val="1"/>
      </rPr>
      <t xml:space="preserve"> venom proteins (≥ 25.28 mg venom/ g antivenom)</t>
    </r>
  </si>
  <si>
    <r>
      <t xml:space="preserve">Mean AV concentration = 200.74 mg/mL (2007.4 mg/vial); Maximal binding capacity per vial: ≥ 50.75 mg </t>
    </r>
    <r>
      <rPr>
        <i/>
        <sz val="12"/>
        <color theme="1"/>
        <rFont val="Times New Roman"/>
        <family val="1"/>
      </rPr>
      <t>B. ayerbei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y Toxin: 36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50.75 mg = 1.410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t>Mave IgG: 160 kDa</t>
  </si>
  <si>
    <r>
      <t>1 Ag-binding site occupied: (1.410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225.56 mg IgG PROBIOL/vial</t>
    </r>
  </si>
  <si>
    <r>
      <t xml:space="preserve">(225.56/2007.4) x 100 = </t>
    </r>
    <r>
      <rPr>
        <b/>
        <sz val="12"/>
        <color theme="1"/>
        <rFont val="Times New Roman"/>
        <family val="1"/>
      </rPr>
      <t xml:space="preserve">11.24% </t>
    </r>
    <r>
      <rPr>
        <sz val="12"/>
        <color theme="1"/>
        <rFont val="Times New Roman"/>
        <family val="1"/>
      </rPr>
      <t>Bay toxin-binding IgG</t>
    </r>
  </si>
  <si>
    <r>
      <t>2 Ag-binding sites occupied: (0.70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112.80 mg IgG PROBIOL/vial</t>
    </r>
  </si>
  <si>
    <r>
      <t>(112.80/2007.4) x 100 =</t>
    </r>
    <r>
      <rPr>
        <b/>
        <sz val="12"/>
        <color theme="1"/>
        <rFont val="Times New Roman"/>
        <family val="1"/>
      </rPr>
      <t xml:space="preserve"> 5.62%</t>
    </r>
    <r>
      <rPr>
        <sz val="12"/>
        <color theme="1"/>
        <rFont val="Times New Roman"/>
        <family val="1"/>
      </rPr>
      <t xml:space="preserve"> Bay toxin-binding IgG</t>
    </r>
  </si>
  <si>
    <t>P (mg/mL): 3.66 (36.6 mg/vial)</t>
  </si>
  <si>
    <r>
      <t>36.6 mg = 1.016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Ag-binding sites (1/molecule)= 0.508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IgG molecules = 81.33 mg</t>
    </r>
  </si>
  <si>
    <r>
      <t xml:space="preserve">(81.33/2007.4) x 100 = </t>
    </r>
    <r>
      <rPr>
        <b/>
        <sz val="12"/>
        <color theme="1"/>
        <rFont val="Times New Roman"/>
        <family val="1"/>
      </rPr>
      <t>4.05%</t>
    </r>
    <r>
      <rPr>
        <sz val="12"/>
        <color theme="1"/>
        <rFont val="Times New Roman"/>
        <family val="1"/>
      </rPr>
      <t xml:space="preserve"> toxin-neutralising IgG</t>
    </r>
  </si>
  <si>
    <r>
      <t>(4.05/11.24) x 100 =</t>
    </r>
    <r>
      <rPr>
        <b/>
        <sz val="12"/>
        <color theme="1"/>
        <rFont val="Times New Roman"/>
        <family val="1"/>
      </rPr>
      <t xml:space="preserve"> 36.04% </t>
    </r>
    <r>
      <rPr>
        <sz val="12"/>
        <color theme="1"/>
        <rFont val="Times New Roman"/>
        <family val="1"/>
      </rPr>
      <t>of Bay toxin-binding IgG molecules</t>
    </r>
  </si>
  <si>
    <r>
      <t>S15 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yerbei</t>
    </r>
    <r>
      <rPr>
        <sz val="12"/>
        <rFont val="Times New Roman"/>
        <family val="1"/>
      </rPr>
      <t xml:space="preserve"> (Cauca) venom proteins by </t>
    </r>
    <r>
      <rPr>
        <b/>
        <sz val="12"/>
        <rFont val="Times New Roman"/>
        <family val="1"/>
      </rPr>
      <t>PROBIOL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Border="1" applyAlignment="1"/>
    <xf numFmtId="0" fontId="7" fillId="0" borderId="0" xfId="0" applyFont="1" applyBorder="1"/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6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DC6DF3D1-EFCA-4183-99D1-45C0CF96AE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5E572-73FE-45C9-BDF1-363E0E2052A9}">
  <dimension ref="B2:U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7.4257812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3.081</v>
      </c>
      <c r="G10" s="18">
        <v>39.242999999999995</v>
      </c>
      <c r="H10" s="18">
        <v>78.48599999999999</v>
      </c>
      <c r="I10" s="18">
        <v>117.729</v>
      </c>
      <c r="J10" s="18">
        <v>156.97199999999998</v>
      </c>
      <c r="L10" s="21" t="s">
        <v>8</v>
      </c>
      <c r="N10" s="22">
        <f>(H11*100)/J39</f>
        <v>0.86806819161263316</v>
      </c>
      <c r="O10" s="22">
        <v>3.7879999999999998</v>
      </c>
      <c r="P10" s="23">
        <f>(O10*N10)/100</f>
        <v>3.288242309828654E-2</v>
      </c>
    </row>
    <row r="11" spans="2:16" x14ac:dyDescent="0.25">
      <c r="B11" s="4"/>
      <c r="C11" s="19"/>
      <c r="D11" s="24"/>
      <c r="E11" s="25" t="s">
        <v>9</v>
      </c>
      <c r="F11" s="26">
        <v>0.47843031531319169</v>
      </c>
      <c r="G11" s="26">
        <v>1.0573712585542876</v>
      </c>
      <c r="H11" s="27">
        <v>1.7557239213061511</v>
      </c>
      <c r="I11" s="26">
        <v>1.7353708985101017</v>
      </c>
      <c r="J11" s="26">
        <v>1.6352263563733616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3.6480000000000001</v>
      </c>
      <c r="G12" s="18">
        <v>10.944000000000001</v>
      </c>
      <c r="H12" s="18">
        <v>21.888000000000002</v>
      </c>
      <c r="I12" s="18">
        <v>32.832000000000001</v>
      </c>
      <c r="J12" s="18">
        <v>43.776000000000003</v>
      </c>
      <c r="L12" s="21" t="s">
        <v>10</v>
      </c>
      <c r="N12" s="22">
        <f>(I13*100)/J39</f>
        <v>1.1713673408113183</v>
      </c>
      <c r="O12" s="22">
        <v>7.4539999999999997</v>
      </c>
      <c r="P12" s="29">
        <f>(N12*O12)/100</f>
        <v>8.731372158407566E-2</v>
      </c>
    </row>
    <row r="13" spans="2:16" x14ac:dyDescent="0.25">
      <c r="B13" s="4"/>
      <c r="C13" s="19"/>
      <c r="D13" s="24"/>
      <c r="E13" s="25" t="s">
        <v>9</v>
      </c>
      <c r="F13" s="26">
        <v>0.73893662152397421</v>
      </c>
      <c r="G13" s="26">
        <v>1.1769513420100453</v>
      </c>
      <c r="H13" s="26">
        <v>1.9884617044228707</v>
      </c>
      <c r="I13" s="27">
        <v>2.369166018027467</v>
      </c>
      <c r="J13" s="26">
        <v>2.3733772294198512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7.4860000000000007</v>
      </c>
      <c r="G14" s="18">
        <v>22.457999999999998</v>
      </c>
      <c r="H14" s="18">
        <v>44.915999999999997</v>
      </c>
      <c r="I14" s="18">
        <v>67.373999999999995</v>
      </c>
      <c r="J14" s="18">
        <v>89.831999999999994</v>
      </c>
      <c r="L14" s="21" t="s">
        <v>11</v>
      </c>
      <c r="N14" s="22">
        <f>I15*100/J39</f>
        <v>3.1484013667441459</v>
      </c>
      <c r="O14" s="22">
        <v>5.7590000000000003</v>
      </c>
      <c r="P14" s="29">
        <f>N14*O14/100</f>
        <v>0.18131643471079539</v>
      </c>
    </row>
    <row r="15" spans="2:16" x14ac:dyDescent="0.25">
      <c r="B15" s="4"/>
      <c r="C15" s="19"/>
      <c r="D15" s="24"/>
      <c r="E15" s="25" t="s">
        <v>9</v>
      </c>
      <c r="F15" s="26">
        <v>0.81304587782228466</v>
      </c>
      <c r="G15" s="26">
        <v>2.304766149853446</v>
      </c>
      <c r="H15" s="26">
        <v>4.4755761836894408</v>
      </c>
      <c r="I15" s="27">
        <v>6.3678448846244198</v>
      </c>
      <c r="J15" s="26">
        <v>6.4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12.875</v>
      </c>
      <c r="G16" s="18">
        <v>38.625</v>
      </c>
      <c r="H16" s="18">
        <v>77.25</v>
      </c>
      <c r="I16" s="18">
        <v>115.875</v>
      </c>
      <c r="J16" s="18">
        <v>154.5</v>
      </c>
      <c r="L16" s="21" t="s">
        <v>12</v>
      </c>
      <c r="N16" s="22">
        <f>J17*100/J39</f>
        <v>39.382557455117983</v>
      </c>
      <c r="O16" s="22">
        <v>23.1373</v>
      </c>
      <c r="P16" s="23">
        <f>(N16*O16)/100</f>
        <v>9.1120604660630118</v>
      </c>
    </row>
    <row r="17" spans="2:16" x14ac:dyDescent="0.25">
      <c r="B17" s="4"/>
      <c r="C17" s="19"/>
      <c r="D17" s="24"/>
      <c r="E17" s="25" t="s">
        <v>9</v>
      </c>
      <c r="F17" s="26">
        <v>3.0096769429620163</v>
      </c>
      <c r="G17" s="26">
        <v>20.815290806872632</v>
      </c>
      <c r="H17" s="26">
        <v>37.038937499053326</v>
      </c>
      <c r="I17" s="26">
        <v>59.009891207759225</v>
      </c>
      <c r="J17" s="27">
        <v>79.653763234559065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1.639</v>
      </c>
      <c r="G18" s="18">
        <v>4.9169999999999998</v>
      </c>
      <c r="H18" s="18">
        <v>9.8339999999999996</v>
      </c>
      <c r="I18" s="18">
        <v>14.750999999999999</v>
      </c>
      <c r="J18" s="18">
        <v>19.667999999999999</v>
      </c>
      <c r="L18" s="21" t="s">
        <v>13</v>
      </c>
      <c r="N18" s="22">
        <f>I19*100/J39</f>
        <v>5.4468663419572216</v>
      </c>
      <c r="O18" s="31">
        <v>30</v>
      </c>
      <c r="P18" s="23">
        <f>(N18*O18)/100</f>
        <v>1.6340599025871665</v>
      </c>
    </row>
    <row r="19" spans="2:16" x14ac:dyDescent="0.25">
      <c r="B19" s="4"/>
      <c r="C19" s="19"/>
      <c r="D19" s="24"/>
      <c r="E19" s="25" t="s">
        <v>9</v>
      </c>
      <c r="F19" s="26">
        <v>1.639</v>
      </c>
      <c r="G19" s="26">
        <v>4.3975147529546943</v>
      </c>
      <c r="H19" s="26">
        <v>9.0030657419566644</v>
      </c>
      <c r="I19" s="27">
        <v>11.016638583388049</v>
      </c>
      <c r="J19" s="26">
        <v>10.570500738673671</v>
      </c>
      <c r="L19" s="21"/>
      <c r="N19" s="22"/>
      <c r="O19" s="31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1.175</v>
      </c>
      <c r="G20" s="18">
        <v>3.5249999999999999</v>
      </c>
      <c r="H20" s="18">
        <v>7.05</v>
      </c>
      <c r="I20" s="18">
        <v>10.574999999999999</v>
      </c>
      <c r="J20" s="18">
        <v>14.1</v>
      </c>
      <c r="L20" s="21" t="s">
        <v>14</v>
      </c>
      <c r="N20" s="22">
        <f>H21*100/J39</f>
        <v>0.94608250015462259</v>
      </c>
      <c r="O20" s="31">
        <v>31</v>
      </c>
      <c r="P20" s="23">
        <f>(N20*O20)/100</f>
        <v>0.29328557504793301</v>
      </c>
    </row>
    <row r="21" spans="2:16" x14ac:dyDescent="0.25">
      <c r="B21" s="4"/>
      <c r="C21" s="19"/>
      <c r="D21" s="24"/>
      <c r="E21" s="25" t="s">
        <v>9</v>
      </c>
      <c r="F21" s="26">
        <v>1.175</v>
      </c>
      <c r="G21" s="26">
        <v>2.5552115516649496</v>
      </c>
      <c r="H21" s="27">
        <v>1.9135128934569148</v>
      </c>
      <c r="I21" s="26">
        <v>1.6573045099257606</v>
      </c>
      <c r="J21" s="26">
        <v>1.5658832354044256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4.7709999999999999</v>
      </c>
      <c r="G22" s="18">
        <v>14.312999999999999</v>
      </c>
      <c r="H22" s="18">
        <v>28.625999999999998</v>
      </c>
      <c r="I22" s="18">
        <v>42.938999999999993</v>
      </c>
      <c r="J22" s="18">
        <v>57.251999999999995</v>
      </c>
      <c r="L22" s="21" t="s">
        <v>14</v>
      </c>
      <c r="M22" s="32"/>
      <c r="N22" s="22">
        <f>H23*100/J39</f>
        <v>3.798140167756586</v>
      </c>
      <c r="O22" s="21">
        <v>32</v>
      </c>
      <c r="P22" s="23">
        <f>(N22*O22)/100</f>
        <v>1.2154048536821076</v>
      </c>
    </row>
    <row r="23" spans="2:16" x14ac:dyDescent="0.25">
      <c r="B23" s="4"/>
      <c r="C23" s="19"/>
      <c r="D23" s="24"/>
      <c r="E23" s="25" t="s">
        <v>9</v>
      </c>
      <c r="F23" s="26">
        <v>4.7709999999999999</v>
      </c>
      <c r="G23" s="26">
        <v>9.5102298282997992</v>
      </c>
      <c r="H23" s="27">
        <v>7.681983527832962</v>
      </c>
      <c r="I23" s="26">
        <v>7.6934653521161493</v>
      </c>
      <c r="J23" s="26">
        <v>7.6942716763005734</v>
      </c>
      <c r="L23" s="21"/>
      <c r="N23" s="22"/>
      <c r="O23" s="21"/>
      <c r="P23" s="23"/>
    </row>
    <row r="24" spans="2:16" x14ac:dyDescent="0.25">
      <c r="C24" s="19">
        <v>8</v>
      </c>
      <c r="D24" s="28"/>
      <c r="E24" s="20" t="s">
        <v>7</v>
      </c>
      <c r="F24" s="18">
        <v>0.46100000000000002</v>
      </c>
      <c r="G24" s="18">
        <v>1.383</v>
      </c>
      <c r="H24" s="18">
        <v>2.766</v>
      </c>
      <c r="I24" s="18">
        <v>4.149</v>
      </c>
      <c r="J24" s="18">
        <v>5.532</v>
      </c>
      <c r="L24" s="21" t="s">
        <v>15</v>
      </c>
      <c r="N24" s="22">
        <f>I25*100/J39</f>
        <v>0.43207814339292083</v>
      </c>
      <c r="O24" s="31">
        <v>16</v>
      </c>
      <c r="P24" s="23">
        <f>(N24*O24)/100</f>
        <v>6.9132502942867338E-2</v>
      </c>
    </row>
    <row r="25" spans="2:16" x14ac:dyDescent="0.25">
      <c r="C25" s="19"/>
      <c r="D25" s="24"/>
      <c r="E25" s="25" t="s">
        <v>9</v>
      </c>
      <c r="F25" s="26">
        <v>0.46100000000000002</v>
      </c>
      <c r="G25" s="26">
        <v>0.53027937715009965</v>
      </c>
      <c r="H25" s="26">
        <v>0.792858905518108</v>
      </c>
      <c r="I25" s="27">
        <v>0.8739059207079235</v>
      </c>
      <c r="J25" s="26">
        <v>0.85802191280529561</v>
      </c>
      <c r="L25" s="21"/>
      <c r="N25" s="22"/>
      <c r="O25" s="31"/>
      <c r="P25" s="23"/>
    </row>
    <row r="26" spans="2:16" x14ac:dyDescent="0.25">
      <c r="C26" s="19">
        <v>9</v>
      </c>
      <c r="D26" s="28"/>
      <c r="E26" s="20" t="s">
        <v>7</v>
      </c>
      <c r="F26" s="18">
        <v>2.9129999999999994</v>
      </c>
      <c r="G26" s="18">
        <v>8.738999999999999</v>
      </c>
      <c r="H26" s="18">
        <v>17.477999999999998</v>
      </c>
      <c r="I26" s="18">
        <v>26.216999999999999</v>
      </c>
      <c r="J26" s="18">
        <v>34.955999999999996</v>
      </c>
      <c r="L26" s="21" t="s">
        <v>15</v>
      </c>
      <c r="N26" s="22">
        <f>G27*100/J39</f>
        <v>2.3581593441348963</v>
      </c>
      <c r="O26" s="21">
        <v>16</v>
      </c>
      <c r="P26" s="23">
        <f>(N26*O26)/100</f>
        <v>0.3773054950615834</v>
      </c>
    </row>
    <row r="27" spans="2:16" x14ac:dyDescent="0.25">
      <c r="C27" s="19"/>
      <c r="D27" s="24"/>
      <c r="E27" s="25" t="s">
        <v>9</v>
      </c>
      <c r="F27" s="26">
        <v>2.9129999999999998</v>
      </c>
      <c r="G27" s="27">
        <v>4.7695294111143038</v>
      </c>
      <c r="H27" s="26">
        <v>2.2566404432712162</v>
      </c>
      <c r="I27" s="26">
        <v>2.4734133553669357</v>
      </c>
      <c r="J27" s="26">
        <v>3.3637862353685013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14.762</v>
      </c>
      <c r="G28" s="18">
        <v>44.286000000000001</v>
      </c>
      <c r="H28" s="18">
        <v>88.572000000000003</v>
      </c>
      <c r="I28" s="18">
        <v>132.858</v>
      </c>
      <c r="J28" s="18">
        <v>177.14400000000001</v>
      </c>
      <c r="L28" s="21" t="s">
        <v>16</v>
      </c>
      <c r="N28" s="22">
        <f>I29*100/J39</f>
        <v>25.241001258225843</v>
      </c>
      <c r="O28" s="21">
        <v>55</v>
      </c>
      <c r="P28" s="23">
        <f>(N28*O28)/100</f>
        <v>13.882550692024212</v>
      </c>
    </row>
    <row r="29" spans="2:16" x14ac:dyDescent="0.25">
      <c r="C29" s="19"/>
      <c r="D29" s="24"/>
      <c r="E29" s="25" t="s">
        <v>9</v>
      </c>
      <c r="F29" s="26">
        <v>14.762</v>
      </c>
      <c r="G29" s="26">
        <v>39.569095958207313</v>
      </c>
      <c r="H29" s="26">
        <v>49.109897717899372</v>
      </c>
      <c r="I29" s="27">
        <v>51.051553478141322</v>
      </c>
      <c r="J29" s="26">
        <v>46.416491613967551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2.9649999999999999</v>
      </c>
      <c r="G30" s="18">
        <v>8.8949999999999996</v>
      </c>
      <c r="H30" s="18">
        <v>17.79</v>
      </c>
      <c r="I30" s="18">
        <v>26.684999999999999</v>
      </c>
      <c r="J30" s="18">
        <v>35.58</v>
      </c>
      <c r="L30" s="21" t="s">
        <v>17</v>
      </c>
      <c r="N30" s="22">
        <f>I31*100/J39</f>
        <v>4.3995439831498393</v>
      </c>
      <c r="O30" s="21">
        <v>66</v>
      </c>
      <c r="P30" s="23">
        <f>(N30*O30)/100</f>
        <v>2.903699028878894</v>
      </c>
    </row>
    <row r="31" spans="2:16" x14ac:dyDescent="0.25">
      <c r="C31" s="19"/>
      <c r="D31" s="24"/>
      <c r="E31" s="25" t="s">
        <v>9</v>
      </c>
      <c r="F31" s="26">
        <v>2.7206688081788526</v>
      </c>
      <c r="G31" s="26">
        <v>7.2095393925531059</v>
      </c>
      <c r="H31" s="26">
        <v>8.3921837457236066</v>
      </c>
      <c r="I31" s="27">
        <v>8.8983615442756019</v>
      </c>
      <c r="J31" s="26">
        <v>7.8812290158326066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13.048</v>
      </c>
      <c r="G32" s="18">
        <v>39.143999999999998</v>
      </c>
      <c r="H32" s="18">
        <v>78.287999999999997</v>
      </c>
      <c r="I32" s="18">
        <v>117.432</v>
      </c>
      <c r="J32" s="18">
        <v>156.57599999999999</v>
      </c>
      <c r="L32" s="21" t="s">
        <v>18</v>
      </c>
      <c r="M32" s="33"/>
      <c r="N32" s="22">
        <f>H33*100/J39</f>
        <v>4.6566051932643351</v>
      </c>
      <c r="O32" s="21">
        <v>50</v>
      </c>
      <c r="P32" s="23">
        <f>(N32*O32)/100</f>
        <v>2.3283025966321675</v>
      </c>
    </row>
    <row r="33" spans="3:21" x14ac:dyDescent="0.25">
      <c r="C33" s="19"/>
      <c r="D33" s="24"/>
      <c r="E33" s="25" t="s">
        <v>9</v>
      </c>
      <c r="F33" s="26">
        <v>2.8943435772040766</v>
      </c>
      <c r="G33" s="26">
        <v>6.1581223392049491</v>
      </c>
      <c r="H33" s="27">
        <v>9.4182844261398486</v>
      </c>
      <c r="I33" s="26">
        <v>9.4401244444444448</v>
      </c>
      <c r="J33" s="26">
        <v>9.21215492262791</v>
      </c>
      <c r="L33" s="21"/>
      <c r="M33" s="33"/>
      <c r="N33" s="22"/>
      <c r="O33" s="21"/>
      <c r="P33" s="23"/>
    </row>
    <row r="34" spans="3:21" x14ac:dyDescent="0.25">
      <c r="C34" s="19">
        <v>13</v>
      </c>
      <c r="D34" s="28"/>
      <c r="E34" s="20" t="s">
        <v>7</v>
      </c>
      <c r="F34" s="18">
        <v>20.135000000000002</v>
      </c>
      <c r="G34" s="18">
        <v>60.405000000000008</v>
      </c>
      <c r="H34" s="18">
        <v>120.81000000000002</v>
      </c>
      <c r="I34" s="18">
        <v>181.215</v>
      </c>
      <c r="J34" s="18">
        <v>241.62000000000003</v>
      </c>
      <c r="L34" s="21" t="s">
        <v>18</v>
      </c>
      <c r="M34" s="33"/>
      <c r="N34" s="22">
        <f>I35*100/J39</f>
        <v>4.8417606073794346</v>
      </c>
      <c r="O34" s="21">
        <v>50</v>
      </c>
      <c r="P34" s="23">
        <f>(N34*O34)/100</f>
        <v>2.4208803036897173</v>
      </c>
    </row>
    <row r="35" spans="3:21" x14ac:dyDescent="0.25">
      <c r="C35" s="19"/>
      <c r="D35" s="24"/>
      <c r="E35" s="25" t="s">
        <v>9</v>
      </c>
      <c r="F35" s="26">
        <v>4.4303717264386995</v>
      </c>
      <c r="G35" s="26">
        <v>6.3753467106002919</v>
      </c>
      <c r="H35" s="26">
        <v>8.9208427412295279</v>
      </c>
      <c r="I35" s="27">
        <v>9.7927731965638802</v>
      </c>
      <c r="J35" s="26">
        <v>10.03263646268412</v>
      </c>
      <c r="L35" s="21"/>
      <c r="M35" s="33"/>
      <c r="N35" s="22"/>
      <c r="O35" s="21"/>
      <c r="P35" s="23"/>
    </row>
    <row r="36" spans="3:21" x14ac:dyDescent="0.25">
      <c r="C36" s="19">
        <v>14</v>
      </c>
      <c r="D36" s="28"/>
      <c r="E36" s="20" t="s">
        <v>7</v>
      </c>
      <c r="F36" s="18">
        <v>1.04</v>
      </c>
      <c r="G36" s="18">
        <v>3.12</v>
      </c>
      <c r="H36" s="18">
        <v>6.24</v>
      </c>
      <c r="I36" s="18">
        <v>9.36</v>
      </c>
      <c r="J36" s="18">
        <v>12.48</v>
      </c>
      <c r="L36" s="21" t="s">
        <v>16</v>
      </c>
      <c r="M36" s="33"/>
      <c r="N36" s="22">
        <f>I37*100/J39</f>
        <v>3.3093681062982285</v>
      </c>
      <c r="O36" s="21">
        <v>45.5</v>
      </c>
      <c r="P36" s="23">
        <f>(N36*O36)/100</f>
        <v>1.5057624883656939</v>
      </c>
    </row>
    <row r="37" spans="3:21" x14ac:dyDescent="0.25">
      <c r="D37" s="24"/>
      <c r="E37" s="25" t="s">
        <v>9</v>
      </c>
      <c r="F37" s="26">
        <v>1.04</v>
      </c>
      <c r="G37" s="26">
        <v>3.12</v>
      </c>
      <c r="H37" s="26">
        <v>5.2671021083092189</v>
      </c>
      <c r="I37" s="27">
        <v>6.6934105002066957</v>
      </c>
      <c r="J37" s="26">
        <v>4.653956180239768</v>
      </c>
      <c r="L37" s="21"/>
      <c r="M37" s="33"/>
      <c r="N37" s="22"/>
      <c r="O37" s="21"/>
      <c r="P37" s="23"/>
    </row>
    <row r="38" spans="3:21" x14ac:dyDescent="0.25">
      <c r="N38" s="34"/>
      <c r="O38" s="10"/>
      <c r="P38" s="10"/>
    </row>
    <row r="39" spans="3:21" x14ac:dyDescent="0.25">
      <c r="I39" s="35" t="s">
        <v>19</v>
      </c>
      <c r="J39" s="36">
        <f>SUM(H11,I13,I15,J17,I19,H21,H23,I25,G27,I29,I31,H33,I35,I37)</f>
        <v>202.25645154034459</v>
      </c>
      <c r="N39" s="34"/>
      <c r="O39" s="10" t="s">
        <v>20</v>
      </c>
      <c r="P39" s="37">
        <f>SUM(P10:P38)</f>
        <v>36.043956484368515</v>
      </c>
    </row>
    <row r="43" spans="3:21" x14ac:dyDescent="0.25">
      <c r="C43" s="38" t="s">
        <v>21</v>
      </c>
      <c r="N43" s="39"/>
      <c r="O43" s="39"/>
      <c r="P43" s="17"/>
      <c r="Q43" s="40"/>
      <c r="R43" s="41"/>
      <c r="S43" s="41"/>
      <c r="T43" s="41"/>
      <c r="U43" s="41"/>
    </row>
    <row r="44" spans="3:21" x14ac:dyDescent="0.25">
      <c r="C44" s="38" t="s">
        <v>22</v>
      </c>
      <c r="N44" s="39"/>
      <c r="O44" s="17"/>
      <c r="P44" s="17"/>
      <c r="Q44" s="42"/>
      <c r="R44" s="42"/>
      <c r="S44" s="42"/>
      <c r="T44" s="42"/>
      <c r="U44" s="42"/>
    </row>
    <row r="45" spans="3:21" x14ac:dyDescent="0.25">
      <c r="N45" s="39"/>
      <c r="O45" s="39"/>
      <c r="P45" s="39"/>
      <c r="Q45" s="43"/>
      <c r="R45" s="43"/>
      <c r="S45" s="43"/>
      <c r="T45" s="44"/>
      <c r="U45" s="45"/>
    </row>
    <row r="46" spans="3:21" x14ac:dyDescent="0.25">
      <c r="C46" s="38" t="s">
        <v>23</v>
      </c>
      <c r="N46" s="39"/>
      <c r="O46" s="39"/>
      <c r="P46" s="39"/>
      <c r="Q46" s="41"/>
      <c r="R46" s="41"/>
      <c r="S46" s="41"/>
      <c r="T46" s="43"/>
      <c r="U46" s="41"/>
    </row>
    <row r="47" spans="3:21" ht="18.75" x14ac:dyDescent="0.25">
      <c r="C47" s="38" t="s">
        <v>24</v>
      </c>
      <c r="N47" s="39"/>
      <c r="O47" s="17"/>
      <c r="P47" s="17"/>
      <c r="Q47" s="42"/>
      <c r="R47" s="42"/>
      <c r="S47" s="41"/>
      <c r="T47" s="43"/>
      <c r="U47" s="41"/>
    </row>
    <row r="48" spans="3:21" x14ac:dyDescent="0.25">
      <c r="C48" s="38" t="s">
        <v>25</v>
      </c>
      <c r="N48" s="39"/>
      <c r="O48" s="46"/>
      <c r="P48" s="46"/>
      <c r="Q48" s="47"/>
      <c r="R48" s="48"/>
      <c r="S48" s="49"/>
      <c r="T48" s="43"/>
      <c r="U48" s="41"/>
    </row>
    <row r="49" spans="3:21" ht="18.75" x14ac:dyDescent="0.25">
      <c r="C49" s="38" t="s">
        <v>26</v>
      </c>
      <c r="N49" s="39"/>
      <c r="O49" s="39"/>
      <c r="P49" s="39"/>
      <c r="Q49" s="45"/>
      <c r="R49" s="41"/>
      <c r="S49" s="41"/>
      <c r="T49" s="43"/>
      <c r="U49" s="41"/>
    </row>
    <row r="50" spans="3:21" x14ac:dyDescent="0.25">
      <c r="C50" s="38" t="s">
        <v>27</v>
      </c>
      <c r="N50" s="39"/>
      <c r="O50" s="39"/>
      <c r="P50" s="39"/>
      <c r="Q50" s="41"/>
      <c r="R50" s="41"/>
      <c r="S50" s="41"/>
      <c r="T50" s="43"/>
      <c r="U50" s="41"/>
    </row>
    <row r="51" spans="3:21" s="9" customFormat="1" ht="18.75" x14ac:dyDescent="0.25">
      <c r="C51" s="38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39"/>
      <c r="O51" s="39"/>
      <c r="P51" s="39"/>
      <c r="Q51" s="41"/>
      <c r="R51" s="41"/>
      <c r="S51" s="41"/>
      <c r="T51" s="43"/>
      <c r="U51" s="41"/>
    </row>
    <row r="52" spans="3:21" s="9" customFormat="1" x14ac:dyDescent="0.25">
      <c r="C52" s="38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39"/>
      <c r="O52" s="39"/>
      <c r="P52" s="39"/>
      <c r="Q52" s="41"/>
      <c r="R52" s="41"/>
      <c r="S52" s="41"/>
      <c r="T52" s="43"/>
      <c r="U52" s="41"/>
    </row>
    <row r="53" spans="3:21" x14ac:dyDescent="0.25">
      <c r="N53" s="39"/>
      <c r="O53" s="39"/>
      <c r="P53" s="39"/>
      <c r="Q53" s="41"/>
      <c r="R53" s="41"/>
      <c r="S53" s="41"/>
      <c r="T53" s="43"/>
      <c r="U53" s="41"/>
    </row>
    <row r="54" spans="3:21" s="9" customFormat="1" x14ac:dyDescent="0.25">
      <c r="C54" s="50" t="s">
        <v>30</v>
      </c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  <c r="U54" s="3"/>
    </row>
    <row r="55" spans="3:21" s="9" customFormat="1" ht="18.75" x14ac:dyDescent="0.25">
      <c r="C55" s="38" t="s">
        <v>31</v>
      </c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</row>
    <row r="56" spans="3:21" s="9" customFormat="1" x14ac:dyDescent="0.25">
      <c r="C56" s="38" t="s">
        <v>32</v>
      </c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</row>
    <row r="58" spans="3:21" s="9" customFormat="1" x14ac:dyDescent="0.25">
      <c r="C58" s="38" t="s">
        <v>33</v>
      </c>
      <c r="E58" s="3"/>
      <c r="F58" s="3"/>
      <c r="G58" s="3"/>
      <c r="H58" s="3"/>
      <c r="I58" s="3"/>
      <c r="J58" s="3"/>
      <c r="K58" s="3"/>
      <c r="L58" s="10"/>
      <c r="M58" s="10"/>
      <c r="N58" s="7"/>
      <c r="O58" s="7"/>
      <c r="P58" s="7"/>
      <c r="Q58" s="3"/>
      <c r="R58" s="3"/>
      <c r="S58" s="3"/>
      <c r="U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32:17Z</dcterms:created>
  <dcterms:modified xsi:type="dcterms:W3CDTF">2021-01-06T20:32:47Z</dcterms:modified>
</cp:coreProperties>
</file>